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30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livewarwickac-my.sharepoint.com/personal/u1771659_live_warwick_ac_uk/Documents/YbbAPTesA_paper/PlosBiology/Response/Response2/FigData/"/>
    </mc:Choice>
  </mc:AlternateContent>
  <xr:revisionPtr revIDLastSave="24" documentId="8_{54801970-AF5E-EA48-849F-7F56968F1952}" xr6:coauthVersionLast="47" xr6:coauthVersionMax="47" xr10:uidLastSave="{BD81C460-EF71-CD48-87C6-6BA9242CCFF1}"/>
  <bookViews>
    <workbookView xWindow="3660" yWindow="-26960" windowWidth="35440" windowHeight="22460" xr2:uid="{29A87B80-06AF-2647-9A6F-7119126C706C}"/>
  </bookViews>
  <sheets>
    <sheet name="Fig 4C" sheetId="2" r:id="rId1"/>
    <sheet name="Sheet1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40" i="2" l="1"/>
  <c r="D40" i="2"/>
  <c r="E40" i="2"/>
  <c r="C41" i="2"/>
  <c r="D41" i="2"/>
  <c r="C42" i="2"/>
  <c r="D42" i="2"/>
  <c r="C43" i="2"/>
  <c r="D43" i="2"/>
  <c r="C44" i="2"/>
  <c r="D44" i="2"/>
  <c r="E44" i="2"/>
  <c r="C45" i="2"/>
  <c r="D45" i="2"/>
  <c r="E45" i="2"/>
  <c r="C46" i="2"/>
  <c r="D46" i="2"/>
  <c r="C47" i="2"/>
  <c r="D47" i="2"/>
  <c r="C48" i="2"/>
  <c r="D48" i="2"/>
  <c r="C49" i="2"/>
  <c r="D49" i="2"/>
  <c r="E49" i="2"/>
  <c r="C50" i="2"/>
  <c r="C51" i="2"/>
  <c r="C52" i="2"/>
  <c r="C53" i="2"/>
  <c r="C54" i="2"/>
</calcChain>
</file>

<file path=xl/sharedStrings.xml><?xml version="1.0" encoding="utf-8"?>
<sst xmlns="http://schemas.openxmlformats.org/spreadsheetml/2006/main" count="24" uniqueCount="14">
  <si>
    <t>No substrate</t>
  </si>
  <si>
    <t>Control</t>
  </si>
  <si>
    <t>YbbAPTesA</t>
  </si>
  <si>
    <t>t (min)</t>
  </si>
  <si>
    <t>Combined Data</t>
  </si>
  <si>
    <t>no substrate</t>
  </si>
  <si>
    <t>control</t>
  </si>
  <si>
    <t>YbbAPTesA rpt2</t>
  </si>
  <si>
    <t>Experiment 2</t>
  </si>
  <si>
    <t xml:space="preserve">no enzyme </t>
  </si>
  <si>
    <t>Experiment 1</t>
  </si>
  <si>
    <t>Plot background subtracted</t>
  </si>
  <si>
    <t>YbbAPTesA rpt3</t>
  </si>
  <si>
    <t>A420 valu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3" x14ac:knownFonts="1">
    <font>
      <sz val="12"/>
      <color theme="1"/>
      <name val="Aptos Narrow"/>
      <family val="2"/>
      <scheme val="minor"/>
    </font>
    <font>
      <sz val="10"/>
      <name val="Arial"/>
      <family val="2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1" fillId="0" borderId="0"/>
  </cellStyleXfs>
  <cellXfs count="18">
    <xf numFmtId="0" fontId="0" fillId="0" borderId="0" xfId="0"/>
    <xf numFmtId="0" fontId="1" fillId="0" borderId="0" xfId="1"/>
    <xf numFmtId="164" fontId="2" fillId="0" borderId="0" xfId="1" applyNumberFormat="1" applyFont="1" applyAlignment="1">
      <alignment horizontal="right"/>
    </xf>
    <xf numFmtId="164" fontId="1" fillId="0" borderId="0" xfId="1" applyNumberFormat="1"/>
    <xf numFmtId="0" fontId="2" fillId="0" borderId="0" xfId="1" applyFont="1" applyAlignment="1">
      <alignment horizontal="right"/>
    </xf>
    <xf numFmtId="0" fontId="2" fillId="0" borderId="0" xfId="1" applyFont="1"/>
    <xf numFmtId="0" fontId="2" fillId="0" borderId="1" xfId="1" applyFont="1" applyBorder="1"/>
    <xf numFmtId="0" fontId="1" fillId="0" borderId="2" xfId="1" applyBorder="1"/>
    <xf numFmtId="0" fontId="1" fillId="0" borderId="3" xfId="1" applyBorder="1"/>
    <xf numFmtId="0" fontId="1" fillId="0" borderId="4" xfId="1" applyBorder="1"/>
    <xf numFmtId="0" fontId="1" fillId="0" borderId="0" xfId="1" applyBorder="1"/>
    <xf numFmtId="0" fontId="1" fillId="0" borderId="5" xfId="1" applyBorder="1"/>
    <xf numFmtId="164" fontId="2" fillId="0" borderId="0" xfId="1" applyNumberFormat="1" applyFont="1" applyBorder="1" applyAlignment="1">
      <alignment horizontal="right"/>
    </xf>
    <xf numFmtId="164" fontId="2" fillId="0" borderId="5" xfId="1" applyNumberFormat="1" applyFont="1" applyBorder="1" applyAlignment="1">
      <alignment horizontal="right"/>
    </xf>
    <xf numFmtId="0" fontId="1" fillId="0" borderId="6" xfId="1" applyBorder="1"/>
    <xf numFmtId="164" fontId="2" fillId="0" borderId="7" xfId="1" applyNumberFormat="1" applyFont="1" applyBorder="1" applyAlignment="1">
      <alignment horizontal="right"/>
    </xf>
    <xf numFmtId="0" fontId="1" fillId="0" borderId="7" xfId="1" applyBorder="1"/>
    <xf numFmtId="164" fontId="2" fillId="0" borderId="8" xfId="1" applyNumberFormat="1" applyFont="1" applyBorder="1" applyAlignment="1">
      <alignment horizontal="right"/>
    </xf>
  </cellXfs>
  <cellStyles count="2">
    <cellStyle name="Normal" xfId="0" builtinId="0"/>
    <cellStyle name="Normal 2" xfId="1" xr:uid="{0D274170-309B-B24D-B291-35866A7136F2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2"/>
          <c:order val="0"/>
          <c:tx>
            <c:strRef>
              <c:f>'Fig 4C'!$E$39</c:f>
              <c:strCache>
                <c:ptCount val="1"/>
                <c:pt idx="0">
                  <c:v>No substrat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Fig 4C'!$B$40:$B$54</c:f>
              <c:numCache>
                <c:formatCode>General</c:formatCode>
                <c:ptCount val="15"/>
                <c:pt idx="0">
                  <c:v>1</c:v>
                </c:pt>
                <c:pt idx="1">
                  <c:v>15</c:v>
                </c:pt>
                <c:pt idx="2">
                  <c:v>30</c:v>
                </c:pt>
                <c:pt idx="3">
                  <c:v>60</c:v>
                </c:pt>
                <c:pt idx="4">
                  <c:v>90</c:v>
                </c:pt>
                <c:pt idx="5">
                  <c:v>1</c:v>
                </c:pt>
                <c:pt idx="6">
                  <c:v>15</c:v>
                </c:pt>
                <c:pt idx="7">
                  <c:v>30</c:v>
                </c:pt>
                <c:pt idx="8">
                  <c:v>60</c:v>
                </c:pt>
                <c:pt idx="9">
                  <c:v>90</c:v>
                </c:pt>
                <c:pt idx="10">
                  <c:v>1</c:v>
                </c:pt>
                <c:pt idx="11">
                  <c:v>15</c:v>
                </c:pt>
                <c:pt idx="12">
                  <c:v>30</c:v>
                </c:pt>
                <c:pt idx="13">
                  <c:v>60</c:v>
                </c:pt>
                <c:pt idx="14">
                  <c:v>90</c:v>
                </c:pt>
              </c:numCache>
            </c:numRef>
          </c:xVal>
          <c:yVal>
            <c:numRef>
              <c:f>'Fig 4C'!$E$40:$E$54</c:f>
              <c:numCache>
                <c:formatCode>0.0000</c:formatCode>
                <c:ptCount val="15"/>
                <c:pt idx="0">
                  <c:v>7.1500000000000036E-3</c:v>
                </c:pt>
                <c:pt idx="4">
                  <c:v>-1.3749999999999998E-2</c:v>
                </c:pt>
                <c:pt idx="5">
                  <c:v>-7.1500000000000036E-3</c:v>
                </c:pt>
                <c:pt idx="9">
                  <c:v>-4.3500000000000066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EBF-C444-98B3-E70134C2D788}"/>
            </c:ext>
          </c:extLst>
        </c:ser>
        <c:ser>
          <c:idx val="0"/>
          <c:order val="1"/>
          <c:tx>
            <c:strRef>
              <c:f>'Fig 4C'!$C$39</c:f>
              <c:strCache>
                <c:ptCount val="1"/>
                <c:pt idx="0">
                  <c:v>YbbAPTesA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25400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'Fig 4C'!$B$40:$B$54</c:f>
              <c:numCache>
                <c:formatCode>General</c:formatCode>
                <c:ptCount val="15"/>
                <c:pt idx="0">
                  <c:v>1</c:v>
                </c:pt>
                <c:pt idx="1">
                  <c:v>15</c:v>
                </c:pt>
                <c:pt idx="2">
                  <c:v>30</c:v>
                </c:pt>
                <c:pt idx="3">
                  <c:v>60</c:v>
                </c:pt>
                <c:pt idx="4">
                  <c:v>90</c:v>
                </c:pt>
                <c:pt idx="5">
                  <c:v>1</c:v>
                </c:pt>
                <c:pt idx="6">
                  <c:v>15</c:v>
                </c:pt>
                <c:pt idx="7">
                  <c:v>30</c:v>
                </c:pt>
                <c:pt idx="8">
                  <c:v>60</c:v>
                </c:pt>
                <c:pt idx="9">
                  <c:v>90</c:v>
                </c:pt>
                <c:pt idx="10">
                  <c:v>1</c:v>
                </c:pt>
                <c:pt idx="11">
                  <c:v>15</c:v>
                </c:pt>
                <c:pt idx="12">
                  <c:v>30</c:v>
                </c:pt>
                <c:pt idx="13">
                  <c:v>60</c:v>
                </c:pt>
                <c:pt idx="14">
                  <c:v>90</c:v>
                </c:pt>
              </c:numCache>
            </c:numRef>
          </c:xVal>
          <c:yVal>
            <c:numRef>
              <c:f>'Fig 4C'!$C$40:$C$54</c:f>
              <c:numCache>
                <c:formatCode>0.0000</c:formatCode>
                <c:ptCount val="15"/>
                <c:pt idx="0">
                  <c:v>1.3250000000000012E-2</c:v>
                </c:pt>
                <c:pt idx="1">
                  <c:v>8.6449999999999999E-2</c:v>
                </c:pt>
                <c:pt idx="2">
                  <c:v>0.17155000000000001</c:v>
                </c:pt>
                <c:pt idx="3">
                  <c:v>0.33705000000000007</c:v>
                </c:pt>
                <c:pt idx="4">
                  <c:v>0.45915000000000006</c:v>
                </c:pt>
                <c:pt idx="5">
                  <c:v>1.2250000000000011E-2</c:v>
                </c:pt>
                <c:pt idx="6">
                  <c:v>7.2449999999999987E-2</c:v>
                </c:pt>
                <c:pt idx="7">
                  <c:v>0.13225000000000001</c:v>
                </c:pt>
                <c:pt idx="8">
                  <c:v>0.22795000000000001</c:v>
                </c:pt>
                <c:pt idx="9">
                  <c:v>0.34015000000000006</c:v>
                </c:pt>
                <c:pt idx="10">
                  <c:v>1.4350000000000002E-2</c:v>
                </c:pt>
                <c:pt idx="11">
                  <c:v>6.8250000000000005E-2</c:v>
                </c:pt>
                <c:pt idx="12">
                  <c:v>0.13615000000000002</c:v>
                </c:pt>
                <c:pt idx="13">
                  <c:v>0.23205000000000001</c:v>
                </c:pt>
                <c:pt idx="14">
                  <c:v>0.3254500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3EBF-C444-98B3-E70134C2D788}"/>
            </c:ext>
          </c:extLst>
        </c:ser>
        <c:ser>
          <c:idx val="1"/>
          <c:order val="2"/>
          <c:tx>
            <c:strRef>
              <c:f>'Fig 4C'!$D$39</c:f>
              <c:strCache>
                <c:ptCount val="1"/>
                <c:pt idx="0">
                  <c:v>Control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25400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'Fig 4C'!$B$40:$B$54</c:f>
              <c:numCache>
                <c:formatCode>General</c:formatCode>
                <c:ptCount val="15"/>
                <c:pt idx="0">
                  <c:v>1</c:v>
                </c:pt>
                <c:pt idx="1">
                  <c:v>15</c:v>
                </c:pt>
                <c:pt idx="2">
                  <c:v>30</c:v>
                </c:pt>
                <c:pt idx="3">
                  <c:v>60</c:v>
                </c:pt>
                <c:pt idx="4">
                  <c:v>90</c:v>
                </c:pt>
                <c:pt idx="5">
                  <c:v>1</c:v>
                </c:pt>
                <c:pt idx="6">
                  <c:v>15</c:v>
                </c:pt>
                <c:pt idx="7">
                  <c:v>30</c:v>
                </c:pt>
                <c:pt idx="8">
                  <c:v>60</c:v>
                </c:pt>
                <c:pt idx="9">
                  <c:v>90</c:v>
                </c:pt>
                <c:pt idx="10">
                  <c:v>1</c:v>
                </c:pt>
                <c:pt idx="11">
                  <c:v>15</c:v>
                </c:pt>
                <c:pt idx="12">
                  <c:v>30</c:v>
                </c:pt>
                <c:pt idx="13">
                  <c:v>60</c:v>
                </c:pt>
                <c:pt idx="14">
                  <c:v>90</c:v>
                </c:pt>
              </c:numCache>
            </c:numRef>
          </c:xVal>
          <c:yVal>
            <c:numRef>
              <c:f>'Fig 4C'!$D$40:$D$54</c:f>
              <c:numCache>
                <c:formatCode>0.0000</c:formatCode>
                <c:ptCount val="15"/>
                <c:pt idx="0">
                  <c:v>1.2500000000000011E-3</c:v>
                </c:pt>
                <c:pt idx="1">
                  <c:v>-1.3499999999999901E-3</c:v>
                </c:pt>
                <c:pt idx="2">
                  <c:v>1.0500000000000231E-3</c:v>
                </c:pt>
                <c:pt idx="3">
                  <c:v>3.3500000000000196E-3</c:v>
                </c:pt>
                <c:pt idx="4">
                  <c:v>2.8500000000000192E-3</c:v>
                </c:pt>
                <c:pt idx="5">
                  <c:v>-1.2500000000000011E-3</c:v>
                </c:pt>
                <c:pt idx="6">
                  <c:v>-5.7499999999999774E-3</c:v>
                </c:pt>
                <c:pt idx="7">
                  <c:v>1.3500000000000179E-3</c:v>
                </c:pt>
                <c:pt idx="8">
                  <c:v>-1.3499999999999901E-3</c:v>
                </c:pt>
                <c:pt idx="9">
                  <c:v>8.2500000000000073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3EBF-C444-98B3-E70134C2D78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28006879"/>
        <c:axId val="1528401343"/>
      </c:scatterChart>
      <c:valAx>
        <c:axId val="1528006879"/>
        <c:scaling>
          <c:orientation val="minMax"/>
          <c:max val="100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Time (min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28401343"/>
        <c:crosses val="autoZero"/>
        <c:crossBetween val="midCat"/>
      </c:valAx>
      <c:valAx>
        <c:axId val="1528401343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ΔSignal 420 nm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28006879"/>
        <c:crosses val="autoZero"/>
        <c:crossBetween val="midCat"/>
        <c:majorUnit val="0.1"/>
      </c:valAx>
      <c:spPr>
        <a:noFill/>
        <a:ln w="12700">
          <a:solidFill>
            <a:schemeClr val="tx1"/>
          </a:solidFill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1.png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501157</xdr:colOff>
      <xdr:row>20</xdr:row>
      <xdr:rowOff>73310</xdr:rowOff>
    </xdr:from>
    <xdr:to>
      <xdr:col>9</xdr:col>
      <xdr:colOff>220541</xdr:colOff>
      <xdr:row>37</xdr:row>
      <xdr:rowOff>45629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4A9A5A88-5312-1341-91BF-D04909100DF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6</xdr:col>
      <xdr:colOff>258562</xdr:colOff>
      <xdr:row>1</xdr:row>
      <xdr:rowOff>144491</xdr:rowOff>
    </xdr:from>
    <xdr:to>
      <xdr:col>9</xdr:col>
      <xdr:colOff>286396</xdr:colOff>
      <xdr:row>16</xdr:row>
      <xdr:rowOff>124110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6390CCAD-9807-C8FC-DF29-E6EA6D949B6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5483053" y="311796"/>
          <a:ext cx="2514600" cy="2489200"/>
        </a:xfrm>
        <a:prstGeom prst="rect">
          <a:avLst/>
        </a:prstGeom>
      </xdr:spPr>
    </xdr:pic>
    <xdr:clientData/>
  </xdr:twoCellAnchor>
</xdr:wsDr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19B9AE-C7DF-EC4C-A249-4E9985125D1B}">
  <dimension ref="B3:G54"/>
  <sheetViews>
    <sheetView tabSelected="1" topLeftCell="A9" zoomScale="167" workbookViewId="0">
      <selection activeCell="K19" sqref="K19"/>
    </sheetView>
  </sheetViews>
  <sheetFormatPr baseColWidth="10" defaultRowHeight="13" x14ac:dyDescent="0.15"/>
  <cols>
    <col min="1" max="2" width="10.83203125" style="1"/>
    <col min="3" max="3" width="10.83203125" style="1" bestFit="1" customWidth="1"/>
    <col min="4" max="4" width="14.1640625" style="1" bestFit="1" customWidth="1"/>
    <col min="5" max="13" width="10.83203125" style="1"/>
    <col min="14" max="14" width="12.33203125" style="1" bestFit="1" customWidth="1"/>
    <col min="15" max="16384" width="10.83203125" style="1"/>
  </cols>
  <sheetData>
    <row r="3" spans="2:6" x14ac:dyDescent="0.15">
      <c r="B3" s="5" t="s">
        <v>10</v>
      </c>
      <c r="D3" s="1" t="s">
        <v>13</v>
      </c>
    </row>
    <row r="4" spans="2:6" x14ac:dyDescent="0.15">
      <c r="B4" s="1" t="s">
        <v>3</v>
      </c>
      <c r="C4" s="1" t="s">
        <v>2</v>
      </c>
      <c r="D4" s="1" t="s">
        <v>9</v>
      </c>
      <c r="E4" s="1" t="s">
        <v>5</v>
      </c>
    </row>
    <row r="5" spans="2:6" x14ac:dyDescent="0.15">
      <c r="B5" s="1">
        <v>1</v>
      </c>
      <c r="C5" s="2">
        <v>0.2243</v>
      </c>
      <c r="D5" s="2">
        <v>0.21229999999999999</v>
      </c>
      <c r="E5" s="2">
        <v>0.12620000000000001</v>
      </c>
    </row>
    <row r="6" spans="2:6" x14ac:dyDescent="0.15">
      <c r="B6" s="1">
        <v>15</v>
      </c>
      <c r="C6" s="2">
        <v>0.29749999999999999</v>
      </c>
      <c r="D6" s="2">
        <v>0.2097</v>
      </c>
    </row>
    <row r="7" spans="2:6" x14ac:dyDescent="0.15">
      <c r="B7" s="1">
        <v>30</v>
      </c>
      <c r="C7" s="2">
        <v>0.3826</v>
      </c>
      <c r="D7" s="2">
        <v>0.21210000000000001</v>
      </c>
    </row>
    <row r="8" spans="2:6" x14ac:dyDescent="0.15">
      <c r="B8" s="1">
        <v>60</v>
      </c>
      <c r="C8" s="2">
        <v>0.54810000000000003</v>
      </c>
      <c r="D8" s="2">
        <v>0.21440000000000001</v>
      </c>
    </row>
    <row r="9" spans="2:6" x14ac:dyDescent="0.15">
      <c r="B9" s="1">
        <v>90</v>
      </c>
      <c r="C9" s="2">
        <v>0.67020000000000002</v>
      </c>
      <c r="D9" s="2">
        <v>0.21390000000000001</v>
      </c>
      <c r="E9" s="2">
        <v>0.1053</v>
      </c>
    </row>
    <row r="11" spans="2:6" x14ac:dyDescent="0.15">
      <c r="B11" s="5" t="s">
        <v>8</v>
      </c>
      <c r="D11" s="1" t="s">
        <v>13</v>
      </c>
    </row>
    <row r="12" spans="2:6" x14ac:dyDescent="0.15">
      <c r="B12" s="1" t="s">
        <v>3</v>
      </c>
      <c r="C12" s="4" t="s">
        <v>7</v>
      </c>
      <c r="D12" s="1" t="s">
        <v>12</v>
      </c>
      <c r="E12" s="1" t="s">
        <v>6</v>
      </c>
      <c r="F12" s="1" t="s">
        <v>5</v>
      </c>
    </row>
    <row r="13" spans="2:6" x14ac:dyDescent="0.15">
      <c r="B13" s="1">
        <v>1</v>
      </c>
      <c r="C13" s="2">
        <v>0.22539999999999999</v>
      </c>
      <c r="D13" s="2">
        <v>0.2233</v>
      </c>
      <c r="E13" s="2">
        <v>0.20979999999999999</v>
      </c>
      <c r="F13" s="2">
        <v>0.1119</v>
      </c>
    </row>
    <row r="14" spans="2:6" x14ac:dyDescent="0.15">
      <c r="B14" s="1">
        <v>15</v>
      </c>
      <c r="C14" s="2">
        <v>0.27929999999999999</v>
      </c>
      <c r="D14" s="2">
        <v>0.28349999999999997</v>
      </c>
      <c r="E14" s="2">
        <v>0.20530000000000001</v>
      </c>
    </row>
    <row r="15" spans="2:6" x14ac:dyDescent="0.15">
      <c r="B15" s="1">
        <v>30</v>
      </c>
      <c r="C15" s="2">
        <v>0.34720000000000001</v>
      </c>
      <c r="D15" s="2">
        <v>0.34329999999999999</v>
      </c>
      <c r="E15" s="2">
        <v>0.21240000000000001</v>
      </c>
    </row>
    <row r="16" spans="2:6" x14ac:dyDescent="0.15">
      <c r="B16" s="1">
        <v>60</v>
      </c>
      <c r="C16" s="2">
        <v>0.44309999999999999</v>
      </c>
      <c r="D16" s="2">
        <v>0.439</v>
      </c>
      <c r="E16" s="2">
        <v>0.2097</v>
      </c>
    </row>
    <row r="17" spans="2:6" x14ac:dyDescent="0.15">
      <c r="B17" s="1">
        <v>90</v>
      </c>
      <c r="C17" s="2">
        <v>0.53649999999999998</v>
      </c>
      <c r="D17" s="2">
        <v>0.55120000000000002</v>
      </c>
      <c r="E17" s="2">
        <v>0.21929999999999999</v>
      </c>
      <c r="F17" s="2">
        <v>0.1147</v>
      </c>
    </row>
    <row r="20" spans="2:6" x14ac:dyDescent="0.15">
      <c r="B20" s="5" t="s">
        <v>4</v>
      </c>
      <c r="D20" s="1" t="s">
        <v>13</v>
      </c>
    </row>
    <row r="21" spans="2:6" x14ac:dyDescent="0.15">
      <c r="B21" s="1" t="s">
        <v>3</v>
      </c>
      <c r="C21" s="1" t="s">
        <v>2</v>
      </c>
      <c r="D21" s="1" t="s">
        <v>1</v>
      </c>
      <c r="E21" s="1" t="s">
        <v>0</v>
      </c>
    </row>
    <row r="22" spans="2:6" x14ac:dyDescent="0.15">
      <c r="B22" s="1">
        <v>1</v>
      </c>
      <c r="C22" s="2">
        <v>0.2243</v>
      </c>
      <c r="D22" s="2">
        <v>0.21229999999999999</v>
      </c>
      <c r="E22" s="2">
        <v>0.12620000000000001</v>
      </c>
    </row>
    <row r="23" spans="2:6" x14ac:dyDescent="0.15">
      <c r="B23" s="1">
        <v>15</v>
      </c>
      <c r="C23" s="2">
        <v>0.29749999999999999</v>
      </c>
      <c r="D23" s="2">
        <v>0.2097</v>
      </c>
    </row>
    <row r="24" spans="2:6" x14ac:dyDescent="0.15">
      <c r="B24" s="1">
        <v>30</v>
      </c>
      <c r="C24" s="2">
        <v>0.3826</v>
      </c>
      <c r="D24" s="2">
        <v>0.21210000000000001</v>
      </c>
    </row>
    <row r="25" spans="2:6" x14ac:dyDescent="0.15">
      <c r="B25" s="1">
        <v>60</v>
      </c>
      <c r="C25" s="2">
        <v>0.54810000000000003</v>
      </c>
      <c r="D25" s="2">
        <v>0.21440000000000001</v>
      </c>
    </row>
    <row r="26" spans="2:6" x14ac:dyDescent="0.15">
      <c r="B26" s="1">
        <v>90</v>
      </c>
      <c r="C26" s="2">
        <v>0.67020000000000002</v>
      </c>
      <c r="D26" s="2">
        <v>0.21390000000000001</v>
      </c>
      <c r="E26" s="2">
        <v>0.1053</v>
      </c>
    </row>
    <row r="27" spans="2:6" x14ac:dyDescent="0.15">
      <c r="B27" s="1">
        <v>1</v>
      </c>
      <c r="C27" s="2">
        <v>0.2233</v>
      </c>
      <c r="D27" s="2">
        <v>0.20979999999999999</v>
      </c>
      <c r="E27" s="2">
        <v>0.1119</v>
      </c>
    </row>
    <row r="28" spans="2:6" x14ac:dyDescent="0.15">
      <c r="B28" s="1">
        <v>15</v>
      </c>
      <c r="C28" s="2">
        <v>0.28349999999999997</v>
      </c>
      <c r="D28" s="2">
        <v>0.20530000000000001</v>
      </c>
    </row>
    <row r="29" spans="2:6" x14ac:dyDescent="0.15">
      <c r="B29" s="1">
        <v>30</v>
      </c>
      <c r="C29" s="2">
        <v>0.34329999999999999</v>
      </c>
      <c r="D29" s="2">
        <v>0.21240000000000001</v>
      </c>
    </row>
    <row r="30" spans="2:6" x14ac:dyDescent="0.15">
      <c r="B30" s="1">
        <v>60</v>
      </c>
      <c r="C30" s="2">
        <v>0.439</v>
      </c>
      <c r="D30" s="2">
        <v>0.2097</v>
      </c>
    </row>
    <row r="31" spans="2:6" x14ac:dyDescent="0.15">
      <c r="B31" s="1">
        <v>90</v>
      </c>
      <c r="C31" s="2">
        <v>0.55120000000000002</v>
      </c>
      <c r="D31" s="2">
        <v>0.21929999999999999</v>
      </c>
      <c r="E31" s="2">
        <v>0.1147</v>
      </c>
    </row>
    <row r="32" spans="2:6" x14ac:dyDescent="0.15">
      <c r="B32" s="1">
        <v>1</v>
      </c>
      <c r="C32" s="2">
        <v>0.22539999999999999</v>
      </c>
    </row>
    <row r="33" spans="2:7" x14ac:dyDescent="0.15">
      <c r="B33" s="1">
        <v>15</v>
      </c>
      <c r="C33" s="2">
        <v>0.27929999999999999</v>
      </c>
    </row>
    <row r="34" spans="2:7" x14ac:dyDescent="0.15">
      <c r="B34" s="1">
        <v>30</v>
      </c>
      <c r="C34" s="2">
        <v>0.34720000000000001</v>
      </c>
    </row>
    <row r="35" spans="2:7" x14ac:dyDescent="0.15">
      <c r="B35" s="1">
        <v>60</v>
      </c>
      <c r="C35" s="2">
        <v>0.44309999999999999</v>
      </c>
    </row>
    <row r="36" spans="2:7" x14ac:dyDescent="0.15">
      <c r="B36" s="1">
        <v>90</v>
      </c>
      <c r="C36" s="2">
        <v>0.53649999999999998</v>
      </c>
    </row>
    <row r="37" spans="2:7" ht="14" thickBot="1" x14ac:dyDescent="0.2">
      <c r="C37" s="2"/>
    </row>
    <row r="38" spans="2:7" x14ac:dyDescent="0.15">
      <c r="B38" s="6" t="s">
        <v>11</v>
      </c>
      <c r="C38" s="7"/>
      <c r="D38" s="7"/>
      <c r="E38" s="8"/>
    </row>
    <row r="39" spans="2:7" x14ac:dyDescent="0.15">
      <c r="B39" s="9" t="s">
        <v>3</v>
      </c>
      <c r="C39" s="10" t="s">
        <v>2</v>
      </c>
      <c r="D39" s="10" t="s">
        <v>1</v>
      </c>
      <c r="E39" s="11" t="s">
        <v>0</v>
      </c>
    </row>
    <row r="40" spans="2:7" x14ac:dyDescent="0.15">
      <c r="B40" s="9">
        <v>1</v>
      </c>
      <c r="C40" s="12">
        <f t="shared" ref="C40:D49" si="0">C22-AVERAGE($D$22,$D$27)</f>
        <v>1.3250000000000012E-2</v>
      </c>
      <c r="D40" s="12">
        <f t="shared" si="0"/>
        <v>1.2500000000000011E-3</v>
      </c>
      <c r="E40" s="13">
        <f>E22-AVERAGE($E$22,$E$27)</f>
        <v>7.1500000000000036E-3</v>
      </c>
      <c r="G40" s="3"/>
    </row>
    <row r="41" spans="2:7" x14ac:dyDescent="0.15">
      <c r="B41" s="9">
        <v>15</v>
      </c>
      <c r="C41" s="12">
        <f t="shared" si="0"/>
        <v>8.6449999999999999E-2</v>
      </c>
      <c r="D41" s="12">
        <f t="shared" si="0"/>
        <v>-1.3499999999999901E-3</v>
      </c>
      <c r="E41" s="13"/>
    </row>
    <row r="42" spans="2:7" x14ac:dyDescent="0.15">
      <c r="B42" s="9">
        <v>30</v>
      </c>
      <c r="C42" s="12">
        <f t="shared" si="0"/>
        <v>0.17155000000000001</v>
      </c>
      <c r="D42" s="12">
        <f t="shared" si="0"/>
        <v>1.0500000000000231E-3</v>
      </c>
      <c r="E42" s="13"/>
    </row>
    <row r="43" spans="2:7" x14ac:dyDescent="0.15">
      <c r="B43" s="9">
        <v>60</v>
      </c>
      <c r="C43" s="12">
        <f t="shared" si="0"/>
        <v>0.33705000000000007</v>
      </c>
      <c r="D43" s="12">
        <f t="shared" si="0"/>
        <v>3.3500000000000196E-3</v>
      </c>
      <c r="E43" s="13"/>
    </row>
    <row r="44" spans="2:7" x14ac:dyDescent="0.15">
      <c r="B44" s="9">
        <v>90</v>
      </c>
      <c r="C44" s="12">
        <f t="shared" si="0"/>
        <v>0.45915000000000006</v>
      </c>
      <c r="D44" s="12">
        <f t="shared" si="0"/>
        <v>2.8500000000000192E-3</v>
      </c>
      <c r="E44" s="13">
        <f>E26-AVERAGE($E$22,$E$27)</f>
        <v>-1.3749999999999998E-2</v>
      </c>
    </row>
    <row r="45" spans="2:7" x14ac:dyDescent="0.15">
      <c r="B45" s="9">
        <v>1</v>
      </c>
      <c r="C45" s="12">
        <f t="shared" si="0"/>
        <v>1.2250000000000011E-2</v>
      </c>
      <c r="D45" s="12">
        <f t="shared" si="0"/>
        <v>-1.2500000000000011E-3</v>
      </c>
      <c r="E45" s="13">
        <f>E27-AVERAGE($E$22,$E$27)</f>
        <v>-7.1500000000000036E-3</v>
      </c>
    </row>
    <row r="46" spans="2:7" x14ac:dyDescent="0.15">
      <c r="B46" s="9">
        <v>15</v>
      </c>
      <c r="C46" s="12">
        <f t="shared" si="0"/>
        <v>7.2449999999999987E-2</v>
      </c>
      <c r="D46" s="12">
        <f t="shared" si="0"/>
        <v>-5.7499999999999774E-3</v>
      </c>
      <c r="E46" s="13"/>
    </row>
    <row r="47" spans="2:7" x14ac:dyDescent="0.15">
      <c r="B47" s="9">
        <v>30</v>
      </c>
      <c r="C47" s="12">
        <f t="shared" si="0"/>
        <v>0.13225000000000001</v>
      </c>
      <c r="D47" s="12">
        <f t="shared" si="0"/>
        <v>1.3500000000000179E-3</v>
      </c>
      <c r="E47" s="13"/>
    </row>
    <row r="48" spans="2:7" x14ac:dyDescent="0.15">
      <c r="B48" s="9">
        <v>60</v>
      </c>
      <c r="C48" s="12">
        <f t="shared" si="0"/>
        <v>0.22795000000000001</v>
      </c>
      <c r="D48" s="12">
        <f t="shared" si="0"/>
        <v>-1.3499999999999901E-3</v>
      </c>
      <c r="E48" s="13"/>
    </row>
    <row r="49" spans="2:5" x14ac:dyDescent="0.15">
      <c r="B49" s="9">
        <v>90</v>
      </c>
      <c r="C49" s="12">
        <f t="shared" si="0"/>
        <v>0.34015000000000006</v>
      </c>
      <c r="D49" s="12">
        <f t="shared" si="0"/>
        <v>8.2500000000000073E-3</v>
      </c>
      <c r="E49" s="13">
        <f>E31-AVERAGE($E$22,$E$27)</f>
        <v>-4.3500000000000066E-3</v>
      </c>
    </row>
    <row r="50" spans="2:5" x14ac:dyDescent="0.15">
      <c r="B50" s="9">
        <v>1</v>
      </c>
      <c r="C50" s="12">
        <f>C32-AVERAGE($D$22,$D$27)</f>
        <v>1.4350000000000002E-2</v>
      </c>
      <c r="D50" s="10"/>
      <c r="E50" s="13"/>
    </row>
    <row r="51" spans="2:5" x14ac:dyDescent="0.15">
      <c r="B51" s="9">
        <v>15</v>
      </c>
      <c r="C51" s="12">
        <f>C33-AVERAGE($D$22,$D$27)</f>
        <v>6.8250000000000005E-2</v>
      </c>
      <c r="D51" s="10"/>
      <c r="E51" s="13"/>
    </row>
    <row r="52" spans="2:5" x14ac:dyDescent="0.15">
      <c r="B52" s="9">
        <v>30</v>
      </c>
      <c r="C52" s="12">
        <f>C34-AVERAGE($D$22,$D$27)</f>
        <v>0.13615000000000002</v>
      </c>
      <c r="D52" s="10"/>
      <c r="E52" s="13"/>
    </row>
    <row r="53" spans="2:5" x14ac:dyDescent="0.15">
      <c r="B53" s="9">
        <v>60</v>
      </c>
      <c r="C53" s="12">
        <f>C35-AVERAGE($D$22,$D$27)</f>
        <v>0.23205000000000001</v>
      </c>
      <c r="D53" s="10"/>
      <c r="E53" s="13"/>
    </row>
    <row r="54" spans="2:5" ht="14" thickBot="1" x14ac:dyDescent="0.2">
      <c r="B54" s="14">
        <v>90</v>
      </c>
      <c r="C54" s="15">
        <f>C36-AVERAGE($D$22,$D$27)</f>
        <v>0.32545000000000002</v>
      </c>
      <c r="D54" s="16"/>
      <c r="E54" s="17"/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E6DAC6-61BF-4243-B52A-CA3BF76A88BC}">
  <dimension ref="A1"/>
  <sheetViews>
    <sheetView workbookViewId="0"/>
  </sheetViews>
  <sheetFormatPr baseColWidth="10" defaultRowHeight="16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 4C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row, Allister</dc:creator>
  <cp:lastModifiedBy>Crow, Allister</cp:lastModifiedBy>
  <dcterms:created xsi:type="dcterms:W3CDTF">2025-09-09T08:50:15Z</dcterms:created>
  <dcterms:modified xsi:type="dcterms:W3CDTF">2025-09-09T09:07:30Z</dcterms:modified>
</cp:coreProperties>
</file>